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Fig1. Tumor Volume" sheetId="1" r:id="rId1"/>
    <sheet name="Fig 5. Cell Growth" sheetId="2" r:id="rId2"/>
    <sheet name="Fig 8. Cell Growth" sheetId="4" r:id="rId3"/>
  </sheets>
  <calcPr calcId="144525"/>
</workbook>
</file>

<file path=xl/sharedStrings.xml><?xml version="1.0" encoding="utf-8"?>
<sst xmlns="http://schemas.openxmlformats.org/spreadsheetml/2006/main" count="33" uniqueCount="21">
  <si>
    <r>
      <rPr>
        <sz val="11"/>
        <color theme="1"/>
        <rFont val="宋体"/>
        <charset val="134"/>
        <scheme val="minor"/>
      </rPr>
      <t>g</t>
    </r>
    <r>
      <rPr>
        <sz val="11"/>
        <color theme="1"/>
        <rFont val="宋体"/>
        <charset val="134"/>
        <scheme val="minor"/>
      </rPr>
      <t>roup</t>
    </r>
  </si>
  <si>
    <t>NO.</t>
  </si>
  <si>
    <t>Long diameter(mm)</t>
  </si>
  <si>
    <t>Short diameter(mm)</t>
  </si>
  <si>
    <t>Tumor Volume(mm3)</t>
  </si>
  <si>
    <t>control</t>
  </si>
  <si>
    <t>borneol 16mg/kg</t>
  </si>
  <si>
    <t>radiotherapy 15Gy</t>
  </si>
  <si>
    <t>borneol 16mg/kg combined with radiotherapy 15Gy</t>
  </si>
  <si>
    <t>OD：</t>
  </si>
  <si>
    <t>5Gy</t>
  </si>
  <si>
    <t>10ug/ml Borneol+5Gy</t>
  </si>
  <si>
    <t>20ug/ml Borneol+5Gy</t>
  </si>
  <si>
    <t>40ug/ml Borneol+5Gy</t>
  </si>
  <si>
    <t>80ug/ml Borneol+5Gy</t>
  </si>
  <si>
    <t>Blank</t>
  </si>
  <si>
    <t>HIF-1αsilence cell</t>
  </si>
  <si>
    <t>HIF-1αoverexpressing cell</t>
  </si>
  <si>
    <t>20ug/ml Borneol</t>
  </si>
  <si>
    <t>HIF-1α</t>
  </si>
  <si>
    <t>20ug/ml Borneol+5Gy+HIF-1α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134"/>
    </font>
    <font>
      <sz val="11"/>
      <name val="宋体"/>
      <charset val="134"/>
    </font>
    <font>
      <sz val="11"/>
      <color theme="1"/>
      <name val="宋体"/>
      <charset val="134"/>
      <scheme val="maj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0" fillId="10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2" borderId="12" applyNumberFormat="0" applyFon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7" fillId="0" borderId="8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2" fillId="12" borderId="14" applyNumberFormat="0" applyAlignment="0" applyProtection="0">
      <alignment vertical="center"/>
    </xf>
    <xf numFmtId="0" fontId="11" fillId="12" borderId="9" applyNumberFormat="0" applyAlignment="0" applyProtection="0">
      <alignment vertical="center"/>
    </xf>
    <xf numFmtId="0" fontId="13" fillId="17" borderId="10" applyNumberFormat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4" fillId="0" borderId="15" applyNumberFormat="0" applyFill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2" fillId="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176" fontId="0" fillId="0" borderId="4" xfId="0" applyNumberFormat="1" applyFont="1" applyFill="1" applyBorder="1" applyAlignment="1">
      <alignment horizontal="center" vertical="center" wrapText="1"/>
    </xf>
    <xf numFmtId="176" fontId="0" fillId="0" borderId="4" xfId="0" applyNumberFormat="1" applyFill="1" applyBorder="1" applyAlignment="1">
      <alignment horizontal="center" vertical="center"/>
    </xf>
    <xf numFmtId="176" fontId="0" fillId="0" borderId="4" xfId="0" applyNumberFormat="1" applyFont="1" applyFill="1" applyBorder="1" applyAlignment="1">
      <alignment horizontal="center" vertical="center"/>
    </xf>
    <xf numFmtId="176" fontId="5" fillId="0" borderId="5" xfId="0" applyNumberFormat="1" applyFont="1" applyFill="1" applyBorder="1" applyAlignment="1">
      <alignment horizontal="center" vertical="center" wrapText="1"/>
    </xf>
    <xf numFmtId="0" fontId="0" fillId="0" borderId="4" xfId="0" applyNumberFormat="1" applyFill="1" applyBorder="1" applyAlignment="1">
      <alignment horizontal="center" vertical="center"/>
    </xf>
    <xf numFmtId="176" fontId="5" fillId="0" borderId="6" xfId="0" applyNumberFormat="1" applyFont="1" applyFill="1" applyBorder="1" applyAlignment="1">
      <alignment horizontal="center" vertical="center" wrapText="1"/>
    </xf>
    <xf numFmtId="176" fontId="5" fillId="0" borderId="7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26"/>
  <sheetViews>
    <sheetView tabSelected="1" workbookViewId="0">
      <selection activeCell="M12" sqref="M12"/>
    </sheetView>
  </sheetViews>
  <sheetFormatPr defaultColWidth="8.72727272727273" defaultRowHeight="14" outlineLevelCol="4"/>
  <cols>
    <col min="1" max="1" width="13.7272727272727" customWidth="1"/>
    <col min="3" max="3" width="18.2727272727273" customWidth="1"/>
    <col min="4" max="4" width="18.9090909090909" customWidth="1"/>
    <col min="5" max="5" width="24.9090909090909" customWidth="1"/>
  </cols>
  <sheetData>
    <row r="2" spans="1:5">
      <c r="A2" s="13" t="s">
        <v>0</v>
      </c>
      <c r="B2" s="14" t="s">
        <v>1</v>
      </c>
      <c r="C2" s="14" t="s">
        <v>2</v>
      </c>
      <c r="D2" s="14" t="s">
        <v>3</v>
      </c>
      <c r="E2" s="15" t="s">
        <v>4</v>
      </c>
    </row>
    <row r="3" spans="1:5">
      <c r="A3" s="16" t="s">
        <v>5</v>
      </c>
      <c r="B3" s="17">
        <v>1</v>
      </c>
      <c r="C3" s="14">
        <v>8.2</v>
      </c>
      <c r="D3" s="14">
        <v>4.94</v>
      </c>
      <c r="E3" s="14">
        <f t="shared" ref="E3:E26" si="0">C3*D3*D3/2</f>
        <v>100.05476</v>
      </c>
    </row>
    <row r="4" spans="1:5">
      <c r="A4" s="18"/>
      <c r="B4" s="17">
        <v>2</v>
      </c>
      <c r="C4" s="14">
        <v>6.89</v>
      </c>
      <c r="D4" s="14">
        <v>5.53</v>
      </c>
      <c r="E4" s="14">
        <f t="shared" si="0"/>
        <v>105.3512005</v>
      </c>
    </row>
    <row r="5" spans="1:5">
      <c r="A5" s="18"/>
      <c r="B5" s="17">
        <v>3</v>
      </c>
      <c r="C5" s="14">
        <v>7.44</v>
      </c>
      <c r="D5" s="14">
        <v>4.77</v>
      </c>
      <c r="E5" s="14">
        <f t="shared" si="0"/>
        <v>84.640788</v>
      </c>
    </row>
    <row r="6" spans="1:5">
      <c r="A6" s="18"/>
      <c r="B6" s="17">
        <v>4</v>
      </c>
      <c r="C6" s="14">
        <v>7.6</v>
      </c>
      <c r="D6" s="14">
        <v>6.54</v>
      </c>
      <c r="E6" s="14">
        <f t="shared" si="0"/>
        <v>162.53208</v>
      </c>
    </row>
    <row r="7" spans="1:5">
      <c r="A7" s="18"/>
      <c r="B7" s="17">
        <v>5</v>
      </c>
      <c r="C7" s="14">
        <v>7.26</v>
      </c>
      <c r="D7" s="14">
        <v>4.92</v>
      </c>
      <c r="E7" s="14">
        <f t="shared" si="0"/>
        <v>87.869232</v>
      </c>
    </row>
    <row r="8" spans="1:5">
      <c r="A8" s="19"/>
      <c r="B8" s="17">
        <v>6</v>
      </c>
      <c r="C8" s="14">
        <v>7.36</v>
      </c>
      <c r="D8" s="14">
        <v>3.79</v>
      </c>
      <c r="E8" s="14">
        <f t="shared" si="0"/>
        <v>52.859888</v>
      </c>
    </row>
    <row r="9" spans="1:5">
      <c r="A9" s="16" t="s">
        <v>6</v>
      </c>
      <c r="B9" s="17">
        <v>7</v>
      </c>
      <c r="C9" s="14">
        <v>5.92</v>
      </c>
      <c r="D9" s="14">
        <v>5.03</v>
      </c>
      <c r="E9" s="14">
        <f t="shared" si="0"/>
        <v>74.890664</v>
      </c>
    </row>
    <row r="10" spans="1:5">
      <c r="A10" s="18"/>
      <c r="B10" s="17">
        <v>8</v>
      </c>
      <c r="C10" s="14">
        <v>6.03</v>
      </c>
      <c r="D10" s="14">
        <v>4.34</v>
      </c>
      <c r="E10" s="14">
        <f t="shared" si="0"/>
        <v>56.789334</v>
      </c>
    </row>
    <row r="11" spans="1:5">
      <c r="A11" s="18"/>
      <c r="B11" s="17">
        <v>9</v>
      </c>
      <c r="C11" s="14">
        <v>6.4</v>
      </c>
      <c r="D11" s="14">
        <v>5.19</v>
      </c>
      <c r="E11" s="14">
        <f t="shared" si="0"/>
        <v>86.19552</v>
      </c>
    </row>
    <row r="12" spans="1:5">
      <c r="A12" s="18"/>
      <c r="B12" s="17">
        <v>10</v>
      </c>
      <c r="C12" s="14">
        <v>6.67</v>
      </c>
      <c r="D12" s="14">
        <v>5.82</v>
      </c>
      <c r="E12" s="14">
        <f t="shared" si="0"/>
        <v>112.964454</v>
      </c>
    </row>
    <row r="13" spans="1:5">
      <c r="A13" s="18"/>
      <c r="B13" s="17">
        <v>11</v>
      </c>
      <c r="C13" s="14">
        <v>5.71</v>
      </c>
      <c r="D13" s="14">
        <v>5.39</v>
      </c>
      <c r="E13" s="14">
        <f t="shared" si="0"/>
        <v>82.9437455</v>
      </c>
    </row>
    <row r="14" spans="1:5">
      <c r="A14" s="19"/>
      <c r="B14" s="17">
        <v>12</v>
      </c>
      <c r="C14" s="14">
        <v>6.84</v>
      </c>
      <c r="D14" s="14">
        <v>5.87</v>
      </c>
      <c r="E14" s="14">
        <f t="shared" si="0"/>
        <v>117.842598</v>
      </c>
    </row>
    <row r="15" spans="1:5">
      <c r="A15" s="16" t="s">
        <v>7</v>
      </c>
      <c r="B15" s="17">
        <v>13</v>
      </c>
      <c r="C15" s="14">
        <v>6.46</v>
      </c>
      <c r="D15" s="14">
        <v>6.05</v>
      </c>
      <c r="E15" s="14">
        <f t="shared" si="0"/>
        <v>118.226075</v>
      </c>
    </row>
    <row r="16" spans="1:5">
      <c r="A16" s="18"/>
      <c r="B16" s="17">
        <v>14</v>
      </c>
      <c r="C16" s="14">
        <v>6.77</v>
      </c>
      <c r="D16" s="14">
        <v>5.02</v>
      </c>
      <c r="E16" s="14">
        <f t="shared" si="0"/>
        <v>85.303354</v>
      </c>
    </row>
    <row r="17" spans="1:5">
      <c r="A17" s="18"/>
      <c r="B17" s="17">
        <v>15</v>
      </c>
      <c r="C17" s="14">
        <v>4.63</v>
      </c>
      <c r="D17" s="14">
        <v>3.72</v>
      </c>
      <c r="E17" s="14">
        <f t="shared" si="0"/>
        <v>32.035896</v>
      </c>
    </row>
    <row r="18" spans="1:5">
      <c r="A18" s="18"/>
      <c r="B18" s="17">
        <v>16</v>
      </c>
      <c r="C18" s="14">
        <v>4.87</v>
      </c>
      <c r="D18" s="14">
        <v>4.82</v>
      </c>
      <c r="E18" s="14">
        <f t="shared" si="0"/>
        <v>56.570894</v>
      </c>
    </row>
    <row r="19" spans="1:5">
      <c r="A19" s="18"/>
      <c r="B19" s="17">
        <v>17</v>
      </c>
      <c r="C19" s="14">
        <v>5.33</v>
      </c>
      <c r="D19" s="14">
        <v>4.13</v>
      </c>
      <c r="E19" s="14">
        <f t="shared" si="0"/>
        <v>45.4566385</v>
      </c>
    </row>
    <row r="20" spans="1:5">
      <c r="A20" s="19"/>
      <c r="B20" s="17">
        <v>18</v>
      </c>
      <c r="C20" s="14">
        <v>5.62</v>
      </c>
      <c r="D20" s="14">
        <v>4.59</v>
      </c>
      <c r="E20" s="14">
        <f t="shared" si="0"/>
        <v>59.201361</v>
      </c>
    </row>
    <row r="21" spans="1:5">
      <c r="A21" s="16" t="s">
        <v>8</v>
      </c>
      <c r="B21" s="17">
        <v>19</v>
      </c>
      <c r="C21" s="14">
        <v>5.41</v>
      </c>
      <c r="D21" s="14">
        <v>3.32</v>
      </c>
      <c r="E21" s="14">
        <f t="shared" si="0"/>
        <v>29.815592</v>
      </c>
    </row>
    <row r="22" spans="1:5">
      <c r="A22" s="18"/>
      <c r="B22" s="17">
        <v>20</v>
      </c>
      <c r="C22" s="14">
        <v>5.4</v>
      </c>
      <c r="D22" s="14">
        <v>5.05</v>
      </c>
      <c r="E22" s="14">
        <f t="shared" si="0"/>
        <v>68.85675</v>
      </c>
    </row>
    <row r="23" spans="1:5">
      <c r="A23" s="18"/>
      <c r="B23" s="17">
        <v>21</v>
      </c>
      <c r="C23" s="14">
        <v>5.6</v>
      </c>
      <c r="D23" s="14">
        <v>4.75</v>
      </c>
      <c r="E23" s="14">
        <f t="shared" si="0"/>
        <v>63.175</v>
      </c>
    </row>
    <row r="24" spans="1:5">
      <c r="A24" s="18"/>
      <c r="B24" s="17">
        <v>22</v>
      </c>
      <c r="C24" s="14">
        <v>4.81</v>
      </c>
      <c r="D24" s="14">
        <v>4.61</v>
      </c>
      <c r="E24" s="14">
        <f t="shared" si="0"/>
        <v>51.1113005</v>
      </c>
    </row>
    <row r="25" spans="1:5">
      <c r="A25" s="18"/>
      <c r="B25" s="17">
        <v>23</v>
      </c>
      <c r="C25" s="14">
        <v>5.19</v>
      </c>
      <c r="D25" s="14">
        <v>4.49</v>
      </c>
      <c r="E25" s="14">
        <f t="shared" si="0"/>
        <v>52.3154595</v>
      </c>
    </row>
    <row r="26" spans="1:5">
      <c r="A26" s="19"/>
      <c r="B26" s="17">
        <v>24</v>
      </c>
      <c r="C26" s="14">
        <v>5.98</v>
      </c>
      <c r="D26" s="14">
        <v>4.56</v>
      </c>
      <c r="E26" s="14">
        <f t="shared" si="0"/>
        <v>62.172864</v>
      </c>
    </row>
  </sheetData>
  <mergeCells count="4">
    <mergeCell ref="A3:A8"/>
    <mergeCell ref="A9:A14"/>
    <mergeCell ref="A15:A20"/>
    <mergeCell ref="A21:A2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I6"/>
  <sheetViews>
    <sheetView workbookViewId="0">
      <selection activeCell="D14" sqref="D14"/>
    </sheetView>
  </sheetViews>
  <sheetFormatPr defaultColWidth="8.72727272727273" defaultRowHeight="14" outlineLevelRow="5"/>
  <cols>
    <col min="1" max="1" width="9"/>
    <col min="2" max="2" width="13.9090909090909" customWidth="1"/>
    <col min="3" max="3" width="11.1272727272727" customWidth="1"/>
    <col min="4" max="4" width="10.5" customWidth="1"/>
    <col min="5" max="8" width="12.9090909090909"/>
    <col min="9" max="9" width="12.8181818181818"/>
    <col min="10" max="11" width="12.6272727272727"/>
    <col min="12" max="16384" width="9"/>
  </cols>
  <sheetData>
    <row r="1" s="9" customFormat="1"/>
    <row r="2" customFormat="1" spans="2:2">
      <c r="B2" s="9" t="s">
        <v>9</v>
      </c>
    </row>
    <row r="3" s="9" customFormat="1" ht="28" spans="2:9">
      <c r="B3" s="10"/>
      <c r="C3" s="6" t="s">
        <v>5</v>
      </c>
      <c r="D3" s="6" t="s">
        <v>10</v>
      </c>
      <c r="E3" s="6" t="s">
        <v>11</v>
      </c>
      <c r="F3" s="6" t="s">
        <v>12</v>
      </c>
      <c r="G3" s="6" t="s">
        <v>13</v>
      </c>
      <c r="H3" s="6" t="s">
        <v>14</v>
      </c>
      <c r="I3" s="10" t="s">
        <v>15</v>
      </c>
    </row>
    <row r="4" s="9" customFormat="1" spans="2:9">
      <c r="B4" s="10">
        <v>1</v>
      </c>
      <c r="C4" s="11">
        <v>1.947</v>
      </c>
      <c r="D4" s="11">
        <v>1.5465</v>
      </c>
      <c r="E4" s="11">
        <v>1.1492</v>
      </c>
      <c r="F4" s="11">
        <v>1.1249</v>
      </c>
      <c r="G4" s="11">
        <v>0.748</v>
      </c>
      <c r="H4" s="12">
        <v>0.9239</v>
      </c>
      <c r="I4" s="11">
        <v>0.4874</v>
      </c>
    </row>
    <row r="5" s="9" customFormat="1" spans="2:9">
      <c r="B5" s="10">
        <v>2</v>
      </c>
      <c r="C5" s="11">
        <v>2.1753</v>
      </c>
      <c r="D5" s="11">
        <v>1.3614</v>
      </c>
      <c r="E5" s="11">
        <v>1.2135</v>
      </c>
      <c r="F5" s="11">
        <v>0.8727</v>
      </c>
      <c r="G5" s="11">
        <v>0.8665</v>
      </c>
      <c r="H5" s="12">
        <v>0.7729</v>
      </c>
      <c r="I5" s="11">
        <v>0.4023</v>
      </c>
    </row>
    <row r="6" s="9" customFormat="1" spans="2:9">
      <c r="B6" s="10">
        <v>3</v>
      </c>
      <c r="C6" s="11">
        <v>2.4418</v>
      </c>
      <c r="D6" s="11">
        <v>1.2235</v>
      </c>
      <c r="E6" s="11">
        <v>0.9825</v>
      </c>
      <c r="F6" s="11">
        <v>0.9981</v>
      </c>
      <c r="G6" s="11">
        <v>1.0005</v>
      </c>
      <c r="H6" s="12">
        <v>0.6956</v>
      </c>
      <c r="I6" s="11">
        <v>0.445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7"/>
  <sheetViews>
    <sheetView workbookViewId="0">
      <selection activeCell="C14" sqref="C14"/>
    </sheetView>
  </sheetViews>
  <sheetFormatPr defaultColWidth="8.72727272727273" defaultRowHeight="14" outlineLevelRow="6"/>
  <cols>
    <col min="1" max="1" width="9.18181818181818" customWidth="1"/>
    <col min="2" max="2" width="13.9090909090909" customWidth="1"/>
    <col min="3" max="14" width="19.6363636363636"/>
  </cols>
  <sheetData>
    <row r="2" spans="1:1">
      <c r="A2" t="s">
        <v>9</v>
      </c>
    </row>
    <row r="3" spans="2:13">
      <c r="B3" s="1" t="s">
        <v>16</v>
      </c>
      <c r="C3" s="2"/>
      <c r="D3" s="2"/>
      <c r="E3" s="2"/>
      <c r="F3" s="2"/>
      <c r="G3" s="3"/>
      <c r="H3" s="4" t="s">
        <v>17</v>
      </c>
      <c r="I3" s="4"/>
      <c r="J3" s="4"/>
      <c r="K3" s="4"/>
      <c r="L3" s="4"/>
      <c r="M3" s="8"/>
    </row>
    <row r="4" spans="1:14">
      <c r="A4" s="5"/>
      <c r="B4" s="6" t="s">
        <v>5</v>
      </c>
      <c r="C4" s="6" t="s">
        <v>10</v>
      </c>
      <c r="D4" s="6" t="s">
        <v>18</v>
      </c>
      <c r="E4" s="6" t="s">
        <v>12</v>
      </c>
      <c r="F4" s="5" t="s">
        <v>19</v>
      </c>
      <c r="G4" s="5" t="s">
        <v>20</v>
      </c>
      <c r="H4" s="6" t="s">
        <v>5</v>
      </c>
      <c r="I4" s="6" t="s">
        <v>10</v>
      </c>
      <c r="J4" s="6" t="s">
        <v>18</v>
      </c>
      <c r="K4" s="6" t="s">
        <v>12</v>
      </c>
      <c r="L4" s="5" t="s">
        <v>19</v>
      </c>
      <c r="M4" s="5" t="s">
        <v>20</v>
      </c>
      <c r="N4" s="5" t="s">
        <v>15</v>
      </c>
    </row>
    <row r="5" spans="1:14">
      <c r="A5" s="7">
        <v>1</v>
      </c>
      <c r="B5" s="5">
        <v>1.3022</v>
      </c>
      <c r="C5" s="5">
        <v>1.052</v>
      </c>
      <c r="D5" s="5">
        <v>1.3777</v>
      </c>
      <c r="E5" s="5">
        <v>0.799</v>
      </c>
      <c r="F5" s="5">
        <v>1.4277</v>
      </c>
      <c r="G5" s="5">
        <v>0.8836</v>
      </c>
      <c r="H5" s="5">
        <v>1.878</v>
      </c>
      <c r="I5" s="5">
        <v>1.5083</v>
      </c>
      <c r="J5" s="5">
        <v>1.6378</v>
      </c>
      <c r="K5" s="5">
        <v>1.1477</v>
      </c>
      <c r="L5" s="5">
        <v>2.1877</v>
      </c>
      <c r="M5" s="5">
        <v>1.0743</v>
      </c>
      <c r="N5" s="5">
        <v>0.4412</v>
      </c>
    </row>
    <row r="6" spans="1:14">
      <c r="A6" s="7">
        <v>2</v>
      </c>
      <c r="B6" s="5">
        <v>1.6119</v>
      </c>
      <c r="C6" s="5">
        <v>0.8934</v>
      </c>
      <c r="D6" s="5">
        <v>1.4964</v>
      </c>
      <c r="E6" s="5">
        <v>0.8309</v>
      </c>
      <c r="F6" s="5">
        <v>1.552</v>
      </c>
      <c r="G6" s="5">
        <v>0.8504</v>
      </c>
      <c r="H6" s="5">
        <v>2.0661</v>
      </c>
      <c r="I6" s="5">
        <v>1.4589</v>
      </c>
      <c r="J6" s="5">
        <v>2.0304</v>
      </c>
      <c r="K6" s="5">
        <v>1.0888</v>
      </c>
      <c r="L6" s="5">
        <v>1.989</v>
      </c>
      <c r="M6" s="5">
        <v>1.2576</v>
      </c>
      <c r="N6" s="5">
        <v>0.3987</v>
      </c>
    </row>
    <row r="7" spans="1:14">
      <c r="A7" s="7">
        <v>3</v>
      </c>
      <c r="B7" s="5">
        <v>1.4847</v>
      </c>
      <c r="C7" s="5">
        <v>0.8423</v>
      </c>
      <c r="D7" s="5">
        <v>1.1478</v>
      </c>
      <c r="E7" s="5">
        <v>0.6691</v>
      </c>
      <c r="F7" s="5">
        <v>1.7693</v>
      </c>
      <c r="G7" s="5">
        <v>0.6972</v>
      </c>
      <c r="H7" s="5">
        <v>2.2793</v>
      </c>
      <c r="I7" s="5">
        <v>1.2137</v>
      </c>
      <c r="J7" s="5">
        <v>1.8781</v>
      </c>
      <c r="K7" s="5">
        <v>1.3301</v>
      </c>
      <c r="L7" s="5">
        <v>2.4034</v>
      </c>
      <c r="M7" s="5">
        <v>1.3318</v>
      </c>
      <c r="N7" s="5">
        <v>0.4265</v>
      </c>
    </row>
  </sheetData>
  <mergeCells count="2">
    <mergeCell ref="B3:G3"/>
    <mergeCell ref="H3:M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1. Tumor Volume</vt:lpstr>
      <vt:lpstr>Fig 5. Cell Growth</vt:lpstr>
      <vt:lpstr>Fig 8. Cell Growt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linsally</dc:creator>
  <cp:lastModifiedBy>shulinsally</cp:lastModifiedBy>
  <dcterms:created xsi:type="dcterms:W3CDTF">2021-08-05T12:50:00Z</dcterms:created>
  <dcterms:modified xsi:type="dcterms:W3CDTF">2021-08-08T01:1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5215214F6C43C39DFD00E8EE1EEDC4</vt:lpwstr>
  </property>
  <property fmtid="{D5CDD505-2E9C-101B-9397-08002B2CF9AE}" pid="3" name="KSOProductBuildVer">
    <vt:lpwstr>2052-11.1.0.10667</vt:lpwstr>
  </property>
</Properties>
</file>